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016"/>
  <workbookPr/>
  <mc:AlternateContent xmlns:mc="http://schemas.openxmlformats.org/markup-compatibility/2006">
    <mc:Choice Requires="x15">
      <x15ac:absPath xmlns:x15ac="http://schemas.microsoft.com/office/spreadsheetml/2010/11/ac" url="/Users/wilson/Documents/BoxSync/BoxDocuments/todo/Dananassae_paper/Genetics_submission_draft/supplemental_files/"/>
    </mc:Choice>
  </mc:AlternateContent>
  <bookViews>
    <workbookView xWindow="29380" yWindow="0" windowWidth="28720" windowHeight="17540" tabRatio="500"/>
  </bookViews>
  <sheets>
    <sheet name="codon_usage_stats" sheetId="1" r:id="rId1"/>
    <sheet name="coding_GC" sheetId="2" r:id="rId2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3" i="2" l="1"/>
  <c r="C12" i="2"/>
  <c r="C11" i="2"/>
  <c r="C10" i="2"/>
  <c r="B13" i="2"/>
  <c r="B12" i="2"/>
  <c r="B11" i="2"/>
  <c r="B10" i="2"/>
  <c r="I2" i="2"/>
  <c r="I3" i="2"/>
  <c r="I4" i="2"/>
  <c r="I5" i="2"/>
  <c r="I6" i="2"/>
  <c r="H2" i="2"/>
  <c r="H3" i="2"/>
  <c r="H4" i="2"/>
  <c r="H5" i="2"/>
  <c r="H6" i="2"/>
  <c r="G2" i="2"/>
  <c r="G3" i="2"/>
  <c r="G4" i="2"/>
  <c r="G5" i="2"/>
  <c r="G6" i="2"/>
  <c r="F2" i="2"/>
  <c r="F3" i="2"/>
  <c r="F4" i="2"/>
  <c r="F5" i="2"/>
  <c r="F6" i="2"/>
  <c r="H4" i="1"/>
  <c r="H2" i="1"/>
  <c r="H3" i="1"/>
  <c r="H7" i="1"/>
  <c r="H5" i="1"/>
  <c r="H6" i="1"/>
  <c r="H8" i="1"/>
  <c r="H9" i="1"/>
  <c r="H10" i="1"/>
  <c r="H11" i="1"/>
  <c r="H12" i="1"/>
  <c r="H14" i="1"/>
  <c r="H13" i="1"/>
  <c r="H15" i="1"/>
  <c r="H16" i="1"/>
  <c r="H20" i="1"/>
  <c r="H17" i="1"/>
  <c r="H18" i="1"/>
  <c r="H19" i="1"/>
  <c r="H21" i="1"/>
  <c r="H22" i="1"/>
  <c r="H24" i="1"/>
  <c r="H23" i="1"/>
  <c r="H25" i="1"/>
  <c r="H27" i="1"/>
  <c r="H26" i="1"/>
  <c r="H30" i="1"/>
  <c r="H29" i="1"/>
  <c r="H28" i="1"/>
  <c r="H31" i="1"/>
  <c r="H33" i="1"/>
  <c r="H32" i="1"/>
  <c r="H34" i="1"/>
  <c r="H35" i="1"/>
  <c r="H36" i="1"/>
  <c r="H39" i="1"/>
  <c r="H38" i="1"/>
  <c r="H37" i="1"/>
  <c r="H40" i="1"/>
  <c r="H42" i="1"/>
  <c r="H41" i="1"/>
  <c r="H47" i="1"/>
  <c r="H44" i="1"/>
  <c r="H46" i="1"/>
  <c r="H43" i="1"/>
  <c r="H45" i="1"/>
  <c r="H48" i="1"/>
  <c r="H49" i="1"/>
  <c r="H52" i="1"/>
  <c r="H54" i="1"/>
  <c r="H51" i="1"/>
  <c r="H50" i="1"/>
  <c r="H53" i="1"/>
  <c r="H57" i="1"/>
  <c r="H55" i="1"/>
  <c r="H56" i="1"/>
  <c r="H58" i="1"/>
  <c r="H61" i="1"/>
  <c r="H60" i="1"/>
  <c r="H59" i="1"/>
  <c r="H62" i="1"/>
  <c r="H63" i="1"/>
  <c r="H64" i="1"/>
  <c r="H65" i="1"/>
  <c r="G4" i="1"/>
  <c r="G2" i="1"/>
  <c r="G3" i="1"/>
  <c r="G7" i="1"/>
  <c r="G5" i="1"/>
  <c r="G6" i="1"/>
  <c r="G8" i="1"/>
  <c r="G9" i="1"/>
  <c r="G10" i="1"/>
  <c r="G11" i="1"/>
  <c r="G12" i="1"/>
  <c r="G14" i="1"/>
  <c r="G13" i="1"/>
  <c r="G15" i="1"/>
  <c r="G16" i="1"/>
  <c r="G20" i="1"/>
  <c r="G17" i="1"/>
  <c r="G18" i="1"/>
  <c r="G19" i="1"/>
  <c r="G21" i="1"/>
  <c r="G22" i="1"/>
  <c r="G24" i="1"/>
  <c r="G23" i="1"/>
  <c r="G25" i="1"/>
  <c r="G27" i="1"/>
  <c r="G26" i="1"/>
  <c r="G30" i="1"/>
  <c r="G29" i="1"/>
  <c r="G28" i="1"/>
  <c r="G31" i="1"/>
  <c r="G33" i="1"/>
  <c r="G32" i="1"/>
  <c r="G34" i="1"/>
  <c r="G35" i="1"/>
  <c r="G36" i="1"/>
  <c r="G39" i="1"/>
  <c r="G38" i="1"/>
  <c r="G37" i="1"/>
  <c r="G40" i="1"/>
  <c r="G42" i="1"/>
  <c r="G41" i="1"/>
  <c r="G47" i="1"/>
  <c r="G44" i="1"/>
  <c r="G46" i="1"/>
  <c r="G43" i="1"/>
  <c r="G45" i="1"/>
  <c r="G48" i="1"/>
  <c r="G49" i="1"/>
  <c r="G52" i="1"/>
  <c r="G54" i="1"/>
  <c r="G51" i="1"/>
  <c r="G50" i="1"/>
  <c r="G53" i="1"/>
  <c r="G57" i="1"/>
  <c r="G55" i="1"/>
  <c r="G56" i="1"/>
  <c r="G58" i="1"/>
  <c r="G61" i="1"/>
  <c r="G60" i="1"/>
  <c r="G59" i="1"/>
  <c r="G62" i="1"/>
  <c r="G63" i="1"/>
  <c r="G64" i="1"/>
  <c r="G65" i="1"/>
</calcChain>
</file>

<file path=xl/sharedStrings.xml><?xml version="1.0" encoding="utf-8"?>
<sst xmlns="http://schemas.openxmlformats.org/spreadsheetml/2006/main" count="157" uniqueCount="108">
  <si>
    <t>TAA</t>
  </si>
  <si>
    <t>*</t>
  </si>
  <si>
    <t>TAG</t>
  </si>
  <si>
    <t>TGA</t>
  </si>
  <si>
    <t>GCA</t>
  </si>
  <si>
    <t>A</t>
  </si>
  <si>
    <t>GCC</t>
  </si>
  <si>
    <t>GCG</t>
  </si>
  <si>
    <t>GCT</t>
  </si>
  <si>
    <t>TGC</t>
  </si>
  <si>
    <t>C</t>
  </si>
  <si>
    <t>TGT</t>
  </si>
  <si>
    <t>GAC</t>
  </si>
  <si>
    <t>D</t>
  </si>
  <si>
    <t>GAT</t>
  </si>
  <si>
    <t>GAA</t>
  </si>
  <si>
    <t>E</t>
  </si>
  <si>
    <t>GAG</t>
  </si>
  <si>
    <t>TTC</t>
  </si>
  <si>
    <t>F</t>
  </si>
  <si>
    <t>TTT</t>
  </si>
  <si>
    <t>GGA</t>
  </si>
  <si>
    <t>G</t>
  </si>
  <si>
    <t>GGC</t>
  </si>
  <si>
    <t>GGG</t>
  </si>
  <si>
    <t>GGT</t>
  </si>
  <si>
    <t>CAC</t>
  </si>
  <si>
    <t>H</t>
  </si>
  <si>
    <t>CAT</t>
  </si>
  <si>
    <t>ATA</t>
  </si>
  <si>
    <t>I</t>
  </si>
  <si>
    <t>ATC</t>
  </si>
  <si>
    <t>ATT</t>
  </si>
  <si>
    <t>AAA</t>
  </si>
  <si>
    <t>K</t>
  </si>
  <si>
    <t>AAG</t>
  </si>
  <si>
    <t>CTA</t>
  </si>
  <si>
    <t>L</t>
  </si>
  <si>
    <t>CTC</t>
  </si>
  <si>
    <t>CTG</t>
  </si>
  <si>
    <t>CTT</t>
  </si>
  <si>
    <t>TTA</t>
  </si>
  <si>
    <t>TTG</t>
  </si>
  <si>
    <t>ATG</t>
  </si>
  <si>
    <t>M</t>
  </si>
  <si>
    <t>AAC</t>
  </si>
  <si>
    <t>N</t>
  </si>
  <si>
    <t>AAT</t>
  </si>
  <si>
    <t>CCA</t>
  </si>
  <si>
    <t>P</t>
  </si>
  <si>
    <t>CCC</t>
  </si>
  <si>
    <t>CCG</t>
  </si>
  <si>
    <t>CCT</t>
  </si>
  <si>
    <t>CAA</t>
  </si>
  <si>
    <t>Q</t>
  </si>
  <si>
    <t>CAG</t>
  </si>
  <si>
    <t>AGA</t>
  </si>
  <si>
    <t>R</t>
  </si>
  <si>
    <t>AGG</t>
  </si>
  <si>
    <t>CGA</t>
  </si>
  <si>
    <t>CGC</t>
  </si>
  <si>
    <t>CGG</t>
  </si>
  <si>
    <t>CGT</t>
  </si>
  <si>
    <t>AGC</t>
  </si>
  <si>
    <t>S</t>
  </si>
  <si>
    <t>AGT</t>
  </si>
  <si>
    <t>TCA</t>
  </si>
  <si>
    <t>TCC</t>
  </si>
  <si>
    <t>TCG</t>
  </si>
  <si>
    <t>TCT</t>
  </si>
  <si>
    <t>ACA</t>
  </si>
  <si>
    <t>T</t>
  </si>
  <si>
    <t>ACC</t>
  </si>
  <si>
    <t>ACG</t>
  </si>
  <si>
    <t>ACT</t>
  </si>
  <si>
    <t>GTA</t>
  </si>
  <si>
    <t>V</t>
  </si>
  <si>
    <t>GTC</t>
  </si>
  <si>
    <t>GTG</t>
  </si>
  <si>
    <t>GTT</t>
  </si>
  <si>
    <t>TGG</t>
  </si>
  <si>
    <t>W</t>
  </si>
  <si>
    <t>TAC</t>
  </si>
  <si>
    <t>Y</t>
  </si>
  <si>
    <t>TAT</t>
  </si>
  <si>
    <t>Difference_F (Dana - Dmel)</t>
  </si>
  <si>
    <t>Difference_D (Dana - Dmel)</t>
  </si>
  <si>
    <t>Coding GC</t>
  </si>
  <si>
    <t>1st letter GC</t>
  </si>
  <si>
    <t>2nd letter GC</t>
  </si>
  <si>
    <t>3rd letter GC</t>
  </si>
  <si>
    <t>D. mel: F</t>
  </si>
  <si>
    <t>D. ana: F (all)</t>
  </si>
  <si>
    <t>D. mel: D</t>
  </si>
  <si>
    <t>D. ana: D (improved)</t>
  </si>
  <si>
    <t>Metric</t>
  </si>
  <si>
    <t>Diff F (Dana - Dmel)</t>
  </si>
  <si>
    <t>Diff D (Dana - Dmel)</t>
  </si>
  <si>
    <t>Diff Dmel (F - D)</t>
  </si>
  <si>
    <t>Diff Dana (F - D)</t>
  </si>
  <si>
    <t># Genes</t>
  </si>
  <si>
    <t>Difference</t>
  </si>
  <si>
    <t>F element</t>
  </si>
  <si>
    <t>D element</t>
  </si>
  <si>
    <t>Codon</t>
  </si>
  <si>
    <t>Amino acid</t>
  </si>
  <si>
    <t>D. ana: F</t>
  </si>
  <si>
    <t>D. ana: 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10" fontId="0" fillId="0" borderId="0" xfId="0" applyNumberFormat="1"/>
    <xf numFmtId="1" fontId="0" fillId="0" borderId="0" xfId="0" applyNumberFormat="1"/>
    <xf numFmtId="0" fontId="0" fillId="0" borderId="0" xfId="0" applyFill="1" applyBorder="1"/>
    <xf numFmtId="0" fontId="0" fillId="0" borderId="0" xfId="0" applyFont="1" applyFill="1" applyBorder="1"/>
    <xf numFmtId="164" fontId="0" fillId="0" borderId="0" xfId="0" applyNumberFormat="1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17">
    <dxf>
      <numFmt numFmtId="14" formatCode="0.00%"/>
    </dxf>
    <dxf>
      <numFmt numFmtId="14" formatCode="0.00%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none">
          <fgColor indexed="64"/>
          <bgColor indexed="65"/>
        </patternFill>
      </fill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4" formatCode="0.00%"/>
    </dxf>
    <dxf>
      <numFmt numFmtId="164" formatCode="0.0%"/>
    </dxf>
    <dxf>
      <numFmt numFmtId="164" formatCode="0.0%"/>
    </dxf>
    <dxf>
      <numFmt numFmtId="164" formatCode="0.0%"/>
    </dxf>
    <dxf>
      <numFmt numFmtId="164" formatCode="0.0%"/>
    </dxf>
    <dxf>
      <numFmt numFmtId="164" formatCode="0.0%"/>
    </dxf>
    <dxf>
      <numFmt numFmtId="164" formatCode="0.0%"/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ables/table1.xml><?xml version="1.0" encoding="utf-8"?>
<table xmlns="http://schemas.openxmlformats.org/spreadsheetml/2006/main" id="1" name="Table1" displayName="Table1" ref="A1:H65" totalsRowShown="0">
  <autoFilter ref="A1:H65"/>
  <sortState ref="A2:H65">
    <sortCondition ref="B1:B65"/>
  </sortState>
  <tableColumns count="8">
    <tableColumn id="1" name="Codon"/>
    <tableColumn id="2" name="Amino acid"/>
    <tableColumn id="3" name="D. mel: F" dataDxfId="16"/>
    <tableColumn id="4" name="D. ana: F" dataDxfId="15"/>
    <tableColumn id="5" name="D. mel: D" dataDxfId="14"/>
    <tableColumn id="6" name="D. ana: D" dataDxfId="13"/>
    <tableColumn id="7" name="Difference_F (Dana - Dmel)" dataDxfId="12">
      <calculatedColumnFormula>Table1[[#This Row],[D. ana: F]]-Table1[[#This Row],[D. mel: F]]</calculatedColumnFormula>
    </tableColumn>
    <tableColumn id="8" name="Difference_D (Dana - Dmel)" dataDxfId="11">
      <calculatedColumnFormula>Table1[[#This Row],[D. ana: D]]-Table1[[#This Row],[D. mel: D]]</calculatedColumnFormula>
    </tableColumn>
  </tableColumns>
  <tableStyleInfo name="TableStyleMedium4" showFirstColumn="0" showLastColumn="0" showRowStripes="1" showColumnStripes="0"/>
</table>
</file>

<file path=xl/tables/table2.xml><?xml version="1.0" encoding="utf-8"?>
<table xmlns="http://schemas.openxmlformats.org/spreadsheetml/2006/main" id="2" name="Table2" displayName="Table2" ref="A1:I6" totalsRowShown="0">
  <autoFilter ref="A1:I6"/>
  <tableColumns count="9">
    <tableColumn id="1" name="Metric"/>
    <tableColumn id="2" name="D. mel: F" dataDxfId="10"/>
    <tableColumn id="3" name="D. ana: F (all)" dataDxfId="9"/>
    <tableColumn id="4" name="D. mel: D" dataDxfId="8"/>
    <tableColumn id="5" name="D. ana: D (improved)" dataDxfId="7"/>
    <tableColumn id="6" name="Diff F (Dana - Dmel)" dataDxfId="6">
      <calculatedColumnFormula>Table2[[#This Row],[D. ana: F (all)]]-Table2[[#This Row],[D. mel: F]]</calculatedColumnFormula>
    </tableColumn>
    <tableColumn id="7" name="Diff D (Dana - Dmel)" dataDxfId="5">
      <calculatedColumnFormula>Table2[[#This Row],[D. ana: D (improved)]]-Table2[[#This Row],[D. mel: D]]</calculatedColumnFormula>
    </tableColumn>
    <tableColumn id="8" name="Diff Dmel (F - D)" dataDxfId="4">
      <calculatedColumnFormula>Table2[[#This Row],[D. mel: F]]-Table2[[#This Row],[D. mel: D]]</calculatedColumnFormula>
    </tableColumn>
    <tableColumn id="9" name="Diff Dana (F - D)" dataDxfId="3">
      <calculatedColumnFormula>Table2[[#This Row],[D. ana: F (all)]]-Table2[[#This Row],[D. ana: D (improved)]]</calculatedColumnFormula>
    </tableColumn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id="3" name="Table3" displayName="Table3" ref="A9:C13" totalsRowShown="0">
  <autoFilter ref="A9:C13"/>
  <tableColumns count="3">
    <tableColumn id="1" name="Difference" dataDxfId="2"/>
    <tableColumn id="2" name="F element" dataDxfId="1">
      <calculatedColumnFormula>C3-B3</calculatedColumnFormula>
    </tableColumn>
    <tableColumn id="3" name="D element" dataDxfId="0">
      <calculatedColumnFormula>E3-D3</calculatedColumnFormula>
    </tableColumn>
  </tableColumns>
  <tableStyleInfo name="TableStyleMedium10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Relationship Id="rId2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5"/>
  <sheetViews>
    <sheetView tabSelected="1" zoomScale="110" zoomScaleNormal="110" zoomScalePageLayoutView="110" workbookViewId="0">
      <selection activeCell="C20" sqref="C20"/>
    </sheetView>
  </sheetViews>
  <sheetFormatPr baseColWidth="10" defaultRowHeight="16" x14ac:dyDescent="0.2"/>
  <cols>
    <col min="2" max="2" width="13" bestFit="1" customWidth="1"/>
    <col min="3" max="4" width="11" style="5" bestFit="1" customWidth="1"/>
    <col min="5" max="6" width="11.33203125" style="5" bestFit="1" customWidth="1"/>
    <col min="7" max="7" width="26.1640625" style="5" bestFit="1" customWidth="1"/>
    <col min="8" max="8" width="26.5" style="5" bestFit="1" customWidth="1"/>
  </cols>
  <sheetData>
    <row r="1" spans="1:8" x14ac:dyDescent="0.2">
      <c r="A1" t="s">
        <v>104</v>
      </c>
      <c r="B1" t="s">
        <v>105</v>
      </c>
      <c r="C1" s="5" t="s">
        <v>91</v>
      </c>
      <c r="D1" s="5" t="s">
        <v>106</v>
      </c>
      <c r="E1" s="5" t="s">
        <v>93</v>
      </c>
      <c r="F1" s="5" t="s">
        <v>107</v>
      </c>
      <c r="G1" s="5" t="s">
        <v>85</v>
      </c>
      <c r="H1" s="5" t="s">
        <v>86</v>
      </c>
    </row>
    <row r="2" spans="1:8" x14ac:dyDescent="0.2">
      <c r="A2" t="s">
        <v>2</v>
      </c>
      <c r="B2" t="s">
        <v>1</v>
      </c>
      <c r="C2" s="5">
        <v>0.27800000000000002</v>
      </c>
      <c r="D2" s="5">
        <v>0.23400000000000001</v>
      </c>
      <c r="E2" s="5">
        <v>0.311</v>
      </c>
      <c r="F2" s="5">
        <v>0.27100000000000002</v>
      </c>
      <c r="G2" s="5">
        <f>Table1[[#This Row],[D. ana: F]]-Table1[[#This Row],[D. mel: F]]</f>
        <v>-4.4000000000000011E-2</v>
      </c>
      <c r="H2" s="5">
        <f>Table1[[#This Row],[D. ana: D]]-Table1[[#This Row],[D. mel: D]]</f>
        <v>-3.999999999999998E-2</v>
      </c>
    </row>
    <row r="3" spans="1:8" x14ac:dyDescent="0.2">
      <c r="A3" t="s">
        <v>3</v>
      </c>
      <c r="B3" t="s">
        <v>1</v>
      </c>
      <c r="C3" s="5">
        <v>0.215</v>
      </c>
      <c r="D3" s="5">
        <v>0.219</v>
      </c>
      <c r="E3" s="5">
        <v>0.28699999999999998</v>
      </c>
      <c r="F3" s="5">
        <v>0.26400000000000001</v>
      </c>
      <c r="G3" s="5">
        <f>Table1[[#This Row],[D. ana: F]]-Table1[[#This Row],[D. mel: F]]</f>
        <v>4.0000000000000036E-3</v>
      </c>
      <c r="H3" s="5">
        <f>Table1[[#This Row],[D. ana: D]]-Table1[[#This Row],[D. mel: D]]</f>
        <v>-2.2999999999999965E-2</v>
      </c>
    </row>
    <row r="4" spans="1:8" x14ac:dyDescent="0.2">
      <c r="A4" t="s">
        <v>0</v>
      </c>
      <c r="B4" t="s">
        <v>1</v>
      </c>
      <c r="C4" s="5">
        <v>0.50600000000000001</v>
      </c>
      <c r="D4" s="5">
        <v>0.54700000000000004</v>
      </c>
      <c r="E4" s="5">
        <v>0.40200000000000002</v>
      </c>
      <c r="F4" s="5">
        <v>0.46500000000000002</v>
      </c>
      <c r="G4" s="5">
        <f>Table1[[#This Row],[D. ana: F]]-Table1[[#This Row],[D. mel: F]]</f>
        <v>4.1000000000000036E-2</v>
      </c>
      <c r="H4" s="5">
        <f>Table1[[#This Row],[D. ana: D]]-Table1[[#This Row],[D. mel: D]]</f>
        <v>6.3E-2</v>
      </c>
    </row>
    <row r="5" spans="1:8" x14ac:dyDescent="0.2">
      <c r="A5" t="s">
        <v>6</v>
      </c>
      <c r="B5" t="s">
        <v>5</v>
      </c>
      <c r="C5" s="5">
        <v>0.20300000000000001</v>
      </c>
      <c r="D5" s="5">
        <v>0.17</v>
      </c>
      <c r="E5" s="5">
        <v>0.44500000000000001</v>
      </c>
      <c r="F5" s="5">
        <v>0.44</v>
      </c>
      <c r="G5" s="5">
        <f>Table1[[#This Row],[D. ana: F]]-Table1[[#This Row],[D. mel: F]]</f>
        <v>-3.3000000000000002E-2</v>
      </c>
      <c r="H5" s="5">
        <f>Table1[[#This Row],[D. ana: D]]-Table1[[#This Row],[D. mel: D]]</f>
        <v>-5.0000000000000044E-3</v>
      </c>
    </row>
    <row r="6" spans="1:8" x14ac:dyDescent="0.2">
      <c r="A6" t="s">
        <v>7</v>
      </c>
      <c r="B6" t="s">
        <v>5</v>
      </c>
      <c r="C6" s="5">
        <v>0.12</v>
      </c>
      <c r="D6" s="5">
        <v>0.113</v>
      </c>
      <c r="E6" s="5">
        <v>0.184</v>
      </c>
      <c r="F6" s="5">
        <v>0.17799999999999999</v>
      </c>
      <c r="G6" s="5">
        <f>Table1[[#This Row],[D. ana: F]]-Table1[[#This Row],[D. mel: F]]</f>
        <v>-6.9999999999999923E-3</v>
      </c>
      <c r="H6" s="5">
        <f>Table1[[#This Row],[D. ana: D]]-Table1[[#This Row],[D. mel: D]]</f>
        <v>-6.0000000000000053E-3</v>
      </c>
    </row>
    <row r="7" spans="1:8" x14ac:dyDescent="0.2">
      <c r="A7" t="s">
        <v>4</v>
      </c>
      <c r="B7" t="s">
        <v>5</v>
      </c>
      <c r="C7" s="5">
        <v>0.33600000000000002</v>
      </c>
      <c r="D7" s="5">
        <v>0.34399999999999997</v>
      </c>
      <c r="E7" s="5">
        <v>0.17199999999999999</v>
      </c>
      <c r="F7" s="5">
        <v>0.17599999999999999</v>
      </c>
      <c r="G7" s="5">
        <f>Table1[[#This Row],[D. ana: F]]-Table1[[#This Row],[D. mel: F]]</f>
        <v>7.9999999999999516E-3</v>
      </c>
      <c r="H7" s="5">
        <f>Table1[[#This Row],[D. ana: D]]-Table1[[#This Row],[D. mel: D]]</f>
        <v>4.0000000000000036E-3</v>
      </c>
    </row>
    <row r="8" spans="1:8" x14ac:dyDescent="0.2">
      <c r="A8" t="s">
        <v>8</v>
      </c>
      <c r="B8" t="s">
        <v>5</v>
      </c>
      <c r="C8" s="5">
        <v>0.34100000000000003</v>
      </c>
      <c r="D8" s="5">
        <v>0.374</v>
      </c>
      <c r="E8" s="5">
        <v>0.19900000000000001</v>
      </c>
      <c r="F8" s="5">
        <v>0.20599999999999999</v>
      </c>
      <c r="G8" s="5">
        <f>Table1[[#This Row],[D. ana: F]]-Table1[[#This Row],[D. mel: F]]</f>
        <v>3.2999999999999974E-2</v>
      </c>
      <c r="H8" s="5">
        <f>Table1[[#This Row],[D. ana: D]]-Table1[[#This Row],[D. mel: D]]</f>
        <v>6.9999999999999785E-3</v>
      </c>
    </row>
    <row r="9" spans="1:8" x14ac:dyDescent="0.2">
      <c r="A9" t="s">
        <v>9</v>
      </c>
      <c r="B9" t="s">
        <v>10</v>
      </c>
      <c r="C9" s="5">
        <v>0.47299999999999998</v>
      </c>
      <c r="D9" s="5">
        <v>0.42099999999999999</v>
      </c>
      <c r="E9" s="5">
        <v>0.72399999999999998</v>
      </c>
      <c r="F9" s="5">
        <v>0.70799999999999996</v>
      </c>
      <c r="G9" s="5">
        <f>Table1[[#This Row],[D. ana: F]]-Table1[[#This Row],[D. mel: F]]</f>
        <v>-5.1999999999999991E-2</v>
      </c>
      <c r="H9" s="5">
        <f>Table1[[#This Row],[D. ana: D]]-Table1[[#This Row],[D. mel: D]]</f>
        <v>-1.6000000000000014E-2</v>
      </c>
    </row>
    <row r="10" spans="1:8" x14ac:dyDescent="0.2">
      <c r="A10" t="s">
        <v>11</v>
      </c>
      <c r="B10" t="s">
        <v>10</v>
      </c>
      <c r="C10" s="5">
        <v>0.52700000000000002</v>
      </c>
      <c r="D10" s="5">
        <v>0.57899999999999996</v>
      </c>
      <c r="E10" s="5">
        <v>0.27600000000000002</v>
      </c>
      <c r="F10" s="5">
        <v>0.29199999999999998</v>
      </c>
      <c r="G10" s="5">
        <f>Table1[[#This Row],[D. ana: F]]-Table1[[#This Row],[D. mel: F]]</f>
        <v>5.1999999999999935E-2</v>
      </c>
      <c r="H10" s="5">
        <f>Table1[[#This Row],[D. ana: D]]-Table1[[#This Row],[D. mel: D]]</f>
        <v>1.5999999999999959E-2</v>
      </c>
    </row>
    <row r="11" spans="1:8" x14ac:dyDescent="0.2">
      <c r="A11" t="s">
        <v>12</v>
      </c>
      <c r="B11" t="s">
        <v>13</v>
      </c>
      <c r="C11" s="5">
        <v>0.35299999999999998</v>
      </c>
      <c r="D11" s="5">
        <v>0.28599999999999998</v>
      </c>
      <c r="E11" s="5">
        <v>0.60299999999999998</v>
      </c>
      <c r="F11" s="5">
        <v>0.61299999999999999</v>
      </c>
      <c r="G11" s="5">
        <f>Table1[[#This Row],[D. ana: F]]-Table1[[#This Row],[D. mel: F]]</f>
        <v>-6.7000000000000004E-2</v>
      </c>
      <c r="H11" s="5">
        <f>Table1[[#This Row],[D. ana: D]]-Table1[[#This Row],[D. mel: D]]</f>
        <v>1.0000000000000009E-2</v>
      </c>
    </row>
    <row r="12" spans="1:8" x14ac:dyDescent="0.2">
      <c r="A12" t="s">
        <v>14</v>
      </c>
      <c r="B12" t="s">
        <v>13</v>
      </c>
      <c r="C12" s="5">
        <v>0.64700000000000002</v>
      </c>
      <c r="D12" s="5">
        <v>0.71399999999999997</v>
      </c>
      <c r="E12" s="5">
        <v>0.39700000000000002</v>
      </c>
      <c r="F12" s="5">
        <v>0.38700000000000001</v>
      </c>
      <c r="G12" s="5">
        <f>Table1[[#This Row],[D. ana: F]]-Table1[[#This Row],[D. mel: F]]</f>
        <v>6.6999999999999948E-2</v>
      </c>
      <c r="H12" s="5">
        <f>Table1[[#This Row],[D. ana: D]]-Table1[[#This Row],[D. mel: D]]</f>
        <v>-1.0000000000000009E-2</v>
      </c>
    </row>
    <row r="13" spans="1:8" x14ac:dyDescent="0.2">
      <c r="A13" t="s">
        <v>17</v>
      </c>
      <c r="B13" t="s">
        <v>16</v>
      </c>
      <c r="C13" s="5">
        <v>0.32800000000000001</v>
      </c>
      <c r="D13" s="5">
        <v>0.27500000000000002</v>
      </c>
      <c r="E13" s="5">
        <v>0.69399999999999995</v>
      </c>
      <c r="F13" s="5">
        <v>0.67500000000000004</v>
      </c>
      <c r="G13" s="5">
        <f>Table1[[#This Row],[D. ana: F]]-Table1[[#This Row],[D. mel: F]]</f>
        <v>-5.2999999999999992E-2</v>
      </c>
      <c r="H13" s="5">
        <f>Table1[[#This Row],[D. ana: D]]-Table1[[#This Row],[D. mel: D]]</f>
        <v>-1.8999999999999906E-2</v>
      </c>
    </row>
    <row r="14" spans="1:8" x14ac:dyDescent="0.2">
      <c r="A14" t="s">
        <v>15</v>
      </c>
      <c r="B14" t="s">
        <v>16</v>
      </c>
      <c r="C14" s="5">
        <v>0.67200000000000004</v>
      </c>
      <c r="D14" s="5">
        <v>0.72499999999999998</v>
      </c>
      <c r="E14" s="5">
        <v>0.30599999999999999</v>
      </c>
      <c r="F14" s="5">
        <v>0.32500000000000001</v>
      </c>
      <c r="G14" s="5">
        <f>Table1[[#This Row],[D. ana: F]]-Table1[[#This Row],[D. mel: F]]</f>
        <v>5.2999999999999936E-2</v>
      </c>
      <c r="H14" s="5">
        <f>Table1[[#This Row],[D. ana: D]]-Table1[[#This Row],[D. mel: D]]</f>
        <v>1.9000000000000017E-2</v>
      </c>
    </row>
    <row r="15" spans="1:8" x14ac:dyDescent="0.2">
      <c r="A15" t="s">
        <v>18</v>
      </c>
      <c r="B15" t="s">
        <v>19</v>
      </c>
      <c r="C15" s="5">
        <v>0.27500000000000002</v>
      </c>
      <c r="D15" s="5">
        <v>0.219</v>
      </c>
      <c r="E15" s="5">
        <v>0.61499999999999999</v>
      </c>
      <c r="F15" s="5">
        <v>0.61099999999999999</v>
      </c>
      <c r="G15" s="5">
        <f>Table1[[#This Row],[D. ana: F]]-Table1[[#This Row],[D. mel: F]]</f>
        <v>-5.6000000000000022E-2</v>
      </c>
      <c r="H15" s="5">
        <f>Table1[[#This Row],[D. ana: D]]-Table1[[#This Row],[D. mel: D]]</f>
        <v>-4.0000000000000036E-3</v>
      </c>
    </row>
    <row r="16" spans="1:8" x14ac:dyDescent="0.2">
      <c r="A16" t="s">
        <v>20</v>
      </c>
      <c r="B16" t="s">
        <v>19</v>
      </c>
      <c r="C16" s="5">
        <v>0.72499999999999998</v>
      </c>
      <c r="D16" s="5">
        <v>0.78100000000000003</v>
      </c>
      <c r="E16" s="5">
        <v>0.38500000000000001</v>
      </c>
      <c r="F16" s="5">
        <v>0.38900000000000001</v>
      </c>
      <c r="G16" s="5">
        <f>Table1[[#This Row],[D. ana: F]]-Table1[[#This Row],[D. mel: F]]</f>
        <v>5.600000000000005E-2</v>
      </c>
      <c r="H16" s="5">
        <f>Table1[[#This Row],[D. ana: D]]-Table1[[#This Row],[D. mel: D]]</f>
        <v>4.0000000000000036E-3</v>
      </c>
    </row>
    <row r="17" spans="1:8" x14ac:dyDescent="0.2">
      <c r="A17" t="s">
        <v>23</v>
      </c>
      <c r="B17" t="s">
        <v>22</v>
      </c>
      <c r="C17" s="5">
        <v>0.216</v>
      </c>
      <c r="D17" s="5">
        <v>0.185</v>
      </c>
      <c r="E17" s="5">
        <v>0.41699999999999998</v>
      </c>
      <c r="F17" s="5">
        <v>0.39800000000000002</v>
      </c>
      <c r="G17" s="5">
        <f>Table1[[#This Row],[D. ana: F]]-Table1[[#This Row],[D. mel: F]]</f>
        <v>-3.1E-2</v>
      </c>
      <c r="H17" s="5">
        <f>Table1[[#This Row],[D. ana: D]]-Table1[[#This Row],[D. mel: D]]</f>
        <v>-1.8999999999999961E-2</v>
      </c>
    </row>
    <row r="18" spans="1:8" x14ac:dyDescent="0.2">
      <c r="A18" t="s">
        <v>24</v>
      </c>
      <c r="B18" t="s">
        <v>22</v>
      </c>
      <c r="C18" s="5">
        <v>0.11899999999999999</v>
      </c>
      <c r="D18" s="5">
        <v>9.8000000000000004E-2</v>
      </c>
      <c r="E18" s="5">
        <v>0.113</v>
      </c>
      <c r="F18" s="5">
        <v>0.129</v>
      </c>
      <c r="G18" s="5">
        <f>Table1[[#This Row],[D. ana: F]]-Table1[[#This Row],[D. mel: F]]</f>
        <v>-2.0999999999999991E-2</v>
      </c>
      <c r="H18" s="5">
        <f>Table1[[#This Row],[D. ana: D]]-Table1[[#This Row],[D. mel: D]]</f>
        <v>1.6E-2</v>
      </c>
    </row>
    <row r="19" spans="1:8" x14ac:dyDescent="0.2">
      <c r="A19" t="s">
        <v>25</v>
      </c>
      <c r="B19" t="s">
        <v>22</v>
      </c>
      <c r="C19" s="5">
        <v>0.27800000000000002</v>
      </c>
      <c r="D19" s="5">
        <v>0.29599999999999999</v>
      </c>
      <c r="E19" s="5">
        <v>0.17799999999999999</v>
      </c>
      <c r="F19" s="5">
        <v>0.17799999999999999</v>
      </c>
      <c r="G19" s="5">
        <f>Table1[[#This Row],[D. ana: F]]-Table1[[#This Row],[D. mel: F]]</f>
        <v>1.799999999999996E-2</v>
      </c>
      <c r="H19" s="5">
        <f>Table1[[#This Row],[D. ana: D]]-Table1[[#This Row],[D. mel: D]]</f>
        <v>0</v>
      </c>
    </row>
    <row r="20" spans="1:8" x14ac:dyDescent="0.2">
      <c r="A20" t="s">
        <v>21</v>
      </c>
      <c r="B20" t="s">
        <v>22</v>
      </c>
      <c r="C20" s="5">
        <v>0.38700000000000001</v>
      </c>
      <c r="D20" s="5">
        <v>0.42099999999999999</v>
      </c>
      <c r="E20" s="5">
        <v>0.29199999999999998</v>
      </c>
      <c r="F20" s="5">
        <v>0.29399999999999998</v>
      </c>
      <c r="G20" s="5">
        <f>Table1[[#This Row],[D. ana: F]]-Table1[[#This Row],[D. mel: F]]</f>
        <v>3.3999999999999975E-2</v>
      </c>
      <c r="H20" s="5">
        <f>Table1[[#This Row],[D. ana: D]]-Table1[[#This Row],[D. mel: D]]</f>
        <v>2.0000000000000018E-3</v>
      </c>
    </row>
    <row r="21" spans="1:8" x14ac:dyDescent="0.2">
      <c r="A21" t="s">
        <v>26</v>
      </c>
      <c r="B21" t="s">
        <v>27</v>
      </c>
      <c r="C21" s="5">
        <v>0.39</v>
      </c>
      <c r="D21" s="5">
        <v>0.30399999999999999</v>
      </c>
      <c r="E21" s="5">
        <v>0.70099999999999996</v>
      </c>
      <c r="F21" s="5">
        <v>0.68700000000000006</v>
      </c>
      <c r="G21" s="5">
        <f>Table1[[#This Row],[D. ana: F]]-Table1[[#This Row],[D. mel: F]]</f>
        <v>-8.6000000000000021E-2</v>
      </c>
      <c r="H21" s="5">
        <f>Table1[[#This Row],[D. ana: D]]-Table1[[#This Row],[D. mel: D]]</f>
        <v>-1.3999999999999901E-2</v>
      </c>
    </row>
    <row r="22" spans="1:8" x14ac:dyDescent="0.2">
      <c r="A22" t="s">
        <v>28</v>
      </c>
      <c r="B22" t="s">
        <v>27</v>
      </c>
      <c r="C22" s="5">
        <v>0.61</v>
      </c>
      <c r="D22" s="5">
        <v>0.69599999999999995</v>
      </c>
      <c r="E22" s="5">
        <v>0.29899999999999999</v>
      </c>
      <c r="F22" s="5">
        <v>0.313</v>
      </c>
      <c r="G22" s="5">
        <f>Table1[[#This Row],[D. ana: F]]-Table1[[#This Row],[D. mel: F]]</f>
        <v>8.5999999999999965E-2</v>
      </c>
      <c r="H22" s="5">
        <f>Table1[[#This Row],[D. ana: D]]-Table1[[#This Row],[D. mel: D]]</f>
        <v>1.4000000000000012E-2</v>
      </c>
    </row>
    <row r="23" spans="1:8" x14ac:dyDescent="0.2">
      <c r="A23" t="s">
        <v>31</v>
      </c>
      <c r="B23" t="s">
        <v>30</v>
      </c>
      <c r="C23" s="5">
        <v>0.153</v>
      </c>
      <c r="D23" s="5">
        <v>0.122</v>
      </c>
      <c r="E23" s="5">
        <v>0.497</v>
      </c>
      <c r="F23" s="5">
        <v>0.47</v>
      </c>
      <c r="G23" s="5">
        <f>Table1[[#This Row],[D. ana: F]]-Table1[[#This Row],[D. mel: F]]</f>
        <v>-3.1E-2</v>
      </c>
      <c r="H23" s="5">
        <f>Table1[[#This Row],[D. ana: D]]-Table1[[#This Row],[D. mel: D]]</f>
        <v>-2.7000000000000024E-2</v>
      </c>
    </row>
    <row r="24" spans="1:8" x14ac:dyDescent="0.2">
      <c r="A24" t="s">
        <v>29</v>
      </c>
      <c r="B24" t="s">
        <v>30</v>
      </c>
      <c r="C24" s="5">
        <v>0.36499999999999999</v>
      </c>
      <c r="D24" s="5">
        <v>0.371</v>
      </c>
      <c r="E24" s="5">
        <v>0.19</v>
      </c>
      <c r="F24" s="5">
        <v>0.19</v>
      </c>
      <c r="G24" s="5">
        <f>Table1[[#This Row],[D. ana: F]]-Table1[[#This Row],[D. mel: F]]</f>
        <v>6.0000000000000053E-3</v>
      </c>
      <c r="H24" s="5">
        <f>Table1[[#This Row],[D. ana: D]]-Table1[[#This Row],[D. mel: D]]</f>
        <v>0</v>
      </c>
    </row>
    <row r="25" spans="1:8" x14ac:dyDescent="0.2">
      <c r="A25" t="s">
        <v>32</v>
      </c>
      <c r="B25" t="s">
        <v>30</v>
      </c>
      <c r="C25" s="5">
        <v>0.48299999999999998</v>
      </c>
      <c r="D25" s="5">
        <v>0.50700000000000001</v>
      </c>
      <c r="E25" s="5">
        <v>0.313</v>
      </c>
      <c r="F25" s="5">
        <v>0.34</v>
      </c>
      <c r="G25" s="5">
        <f>Table1[[#This Row],[D. ana: F]]-Table1[[#This Row],[D. mel: F]]</f>
        <v>2.4000000000000021E-2</v>
      </c>
      <c r="H25" s="5">
        <f>Table1[[#This Row],[D. ana: D]]-Table1[[#This Row],[D. mel: D]]</f>
        <v>2.7000000000000024E-2</v>
      </c>
    </row>
    <row r="26" spans="1:8" x14ac:dyDescent="0.2">
      <c r="A26" t="s">
        <v>35</v>
      </c>
      <c r="B26" t="s">
        <v>34</v>
      </c>
      <c r="C26" s="5">
        <v>0.36899999999999999</v>
      </c>
      <c r="D26" s="5">
        <v>0.28899999999999998</v>
      </c>
      <c r="E26" s="5">
        <v>0.72</v>
      </c>
      <c r="F26" s="5">
        <v>0.69499999999999995</v>
      </c>
      <c r="G26" s="5">
        <f>Table1[[#This Row],[D. ana: F]]-Table1[[#This Row],[D. mel: F]]</f>
        <v>-8.0000000000000016E-2</v>
      </c>
      <c r="H26" s="5">
        <f>Table1[[#This Row],[D. ana: D]]-Table1[[#This Row],[D. mel: D]]</f>
        <v>-2.5000000000000022E-2</v>
      </c>
    </row>
    <row r="27" spans="1:8" x14ac:dyDescent="0.2">
      <c r="A27" t="s">
        <v>33</v>
      </c>
      <c r="B27" t="s">
        <v>34</v>
      </c>
      <c r="C27" s="5">
        <v>0.63100000000000001</v>
      </c>
      <c r="D27" s="5">
        <v>0.71099999999999997</v>
      </c>
      <c r="E27" s="5">
        <v>0.28000000000000003</v>
      </c>
      <c r="F27" s="5">
        <v>0.30499999999999999</v>
      </c>
      <c r="G27" s="5">
        <f>Table1[[#This Row],[D. ana: F]]-Table1[[#This Row],[D. mel: F]]</f>
        <v>7.999999999999996E-2</v>
      </c>
      <c r="H27" s="5">
        <f>Table1[[#This Row],[D. ana: D]]-Table1[[#This Row],[D. mel: D]]</f>
        <v>2.4999999999999967E-2</v>
      </c>
    </row>
    <row r="28" spans="1:8" x14ac:dyDescent="0.2">
      <c r="A28" t="s">
        <v>39</v>
      </c>
      <c r="B28" t="s">
        <v>37</v>
      </c>
      <c r="C28" s="5">
        <v>0.113</v>
      </c>
      <c r="D28" s="5">
        <v>8.4000000000000005E-2</v>
      </c>
      <c r="E28" s="5">
        <v>0.41099999999999998</v>
      </c>
      <c r="F28" s="5">
        <v>0.38700000000000001</v>
      </c>
      <c r="G28" s="5">
        <f>Table1[[#This Row],[D. ana: F]]-Table1[[#This Row],[D. mel: F]]</f>
        <v>-2.8999999999999998E-2</v>
      </c>
      <c r="H28" s="5">
        <f>Table1[[#This Row],[D. ana: D]]-Table1[[#This Row],[D. mel: D]]</f>
        <v>-2.3999999999999966E-2</v>
      </c>
    </row>
    <row r="29" spans="1:8" x14ac:dyDescent="0.2">
      <c r="A29" t="s">
        <v>38</v>
      </c>
      <c r="B29" t="s">
        <v>37</v>
      </c>
      <c r="C29" s="5">
        <v>7.0000000000000007E-2</v>
      </c>
      <c r="D29" s="5">
        <v>4.5999999999999999E-2</v>
      </c>
      <c r="E29" s="5">
        <v>0.16600000000000001</v>
      </c>
      <c r="F29" s="5">
        <v>0.16900000000000001</v>
      </c>
      <c r="G29" s="5">
        <f>Table1[[#This Row],[D. ana: F]]-Table1[[#This Row],[D. mel: F]]</f>
        <v>-2.4000000000000007E-2</v>
      </c>
      <c r="H29" s="5">
        <f>Table1[[#This Row],[D. ana: D]]-Table1[[#This Row],[D. mel: D]]</f>
        <v>3.0000000000000027E-3</v>
      </c>
    </row>
    <row r="30" spans="1:8" x14ac:dyDescent="0.2">
      <c r="A30" t="s">
        <v>36</v>
      </c>
      <c r="B30" t="s">
        <v>37</v>
      </c>
      <c r="C30" s="5">
        <v>0.13600000000000001</v>
      </c>
      <c r="D30" s="5">
        <v>0.126</v>
      </c>
      <c r="E30" s="5">
        <v>9.5000000000000001E-2</v>
      </c>
      <c r="F30" s="5">
        <v>0.10299999999999999</v>
      </c>
      <c r="G30" s="5">
        <f>Table1[[#This Row],[D. ana: F]]-Table1[[#This Row],[D. mel: F]]</f>
        <v>-1.0000000000000009E-2</v>
      </c>
      <c r="H30" s="5">
        <f>Table1[[#This Row],[D. ana: D]]-Table1[[#This Row],[D. mel: D]]</f>
        <v>7.9999999999999932E-3</v>
      </c>
    </row>
    <row r="31" spans="1:8" x14ac:dyDescent="0.2">
      <c r="A31" t="s">
        <v>40</v>
      </c>
      <c r="B31" t="s">
        <v>37</v>
      </c>
      <c r="C31" s="5">
        <v>0.219</v>
      </c>
      <c r="D31" s="5">
        <v>0.218</v>
      </c>
      <c r="E31" s="5">
        <v>0.13100000000000001</v>
      </c>
      <c r="F31" s="5">
        <v>0.126</v>
      </c>
      <c r="G31" s="5">
        <f>Table1[[#This Row],[D. ana: F]]-Table1[[#This Row],[D. mel: F]]</f>
        <v>-1.0000000000000009E-3</v>
      </c>
      <c r="H31" s="5">
        <f>Table1[[#This Row],[D. ana: D]]-Table1[[#This Row],[D. mel: D]]</f>
        <v>-5.0000000000000044E-3</v>
      </c>
    </row>
    <row r="32" spans="1:8" x14ac:dyDescent="0.2">
      <c r="A32" t="s">
        <v>42</v>
      </c>
      <c r="B32" t="s">
        <v>37</v>
      </c>
      <c r="C32" s="5">
        <v>0.21099999999999999</v>
      </c>
      <c r="D32" s="5">
        <v>0.216</v>
      </c>
      <c r="E32" s="5">
        <v>0.152</v>
      </c>
      <c r="F32" s="5">
        <v>0.16500000000000001</v>
      </c>
      <c r="G32" s="5">
        <f>Table1[[#This Row],[D. ana: F]]-Table1[[#This Row],[D. mel: F]]</f>
        <v>5.0000000000000044E-3</v>
      </c>
      <c r="H32" s="5">
        <f>Table1[[#This Row],[D. ana: D]]-Table1[[#This Row],[D. mel: D]]</f>
        <v>1.3000000000000012E-2</v>
      </c>
    </row>
    <row r="33" spans="1:8" x14ac:dyDescent="0.2">
      <c r="A33" t="s">
        <v>41</v>
      </c>
      <c r="B33" t="s">
        <v>37</v>
      </c>
      <c r="C33" s="5">
        <v>0.251</v>
      </c>
      <c r="D33" s="5">
        <v>0.311</v>
      </c>
      <c r="E33" s="5">
        <v>4.4999999999999998E-2</v>
      </c>
      <c r="F33" s="5">
        <v>0.05</v>
      </c>
      <c r="G33" s="5">
        <f>Table1[[#This Row],[D. ana: F]]-Table1[[#This Row],[D. mel: F]]</f>
        <v>0.06</v>
      </c>
      <c r="H33" s="5">
        <f>Table1[[#This Row],[D. ana: D]]-Table1[[#This Row],[D. mel: D]]</f>
        <v>5.0000000000000044E-3</v>
      </c>
    </row>
    <row r="34" spans="1:8" x14ac:dyDescent="0.2">
      <c r="A34" t="s">
        <v>43</v>
      </c>
      <c r="B34" t="s">
        <v>44</v>
      </c>
      <c r="C34" s="5">
        <v>1</v>
      </c>
      <c r="D34" s="5">
        <v>1</v>
      </c>
      <c r="E34" s="5">
        <v>1</v>
      </c>
      <c r="F34" s="5">
        <v>1</v>
      </c>
      <c r="G34" s="5">
        <f>Table1[[#This Row],[D. ana: F]]-Table1[[#This Row],[D. mel: F]]</f>
        <v>0</v>
      </c>
      <c r="H34" s="5">
        <f>Table1[[#This Row],[D. ana: D]]-Table1[[#This Row],[D. mel: D]]</f>
        <v>0</v>
      </c>
    </row>
    <row r="35" spans="1:8" x14ac:dyDescent="0.2">
      <c r="A35" t="s">
        <v>45</v>
      </c>
      <c r="B35" t="s">
        <v>46</v>
      </c>
      <c r="C35" s="5">
        <v>0.38700000000000001</v>
      </c>
      <c r="D35" s="5">
        <v>0.311</v>
      </c>
      <c r="E35" s="5">
        <v>0.65300000000000002</v>
      </c>
      <c r="F35" s="5">
        <v>0.65900000000000003</v>
      </c>
      <c r="G35" s="5">
        <f>Table1[[#This Row],[D. ana: F]]-Table1[[#This Row],[D. mel: F]]</f>
        <v>-7.6000000000000012E-2</v>
      </c>
      <c r="H35" s="5">
        <f>Table1[[#This Row],[D. ana: D]]-Table1[[#This Row],[D. mel: D]]</f>
        <v>6.0000000000000053E-3</v>
      </c>
    </row>
    <row r="36" spans="1:8" x14ac:dyDescent="0.2">
      <c r="A36" t="s">
        <v>47</v>
      </c>
      <c r="B36" t="s">
        <v>46</v>
      </c>
      <c r="C36" s="5">
        <v>0.61299999999999999</v>
      </c>
      <c r="D36" s="5">
        <v>0.68899999999999995</v>
      </c>
      <c r="E36" s="5">
        <v>0.34699999999999998</v>
      </c>
      <c r="F36" s="5">
        <v>0.34100000000000003</v>
      </c>
      <c r="G36" s="5">
        <f>Table1[[#This Row],[D. ana: F]]-Table1[[#This Row],[D. mel: F]]</f>
        <v>7.5999999999999956E-2</v>
      </c>
      <c r="H36" s="5">
        <f>Table1[[#This Row],[D. ana: D]]-Table1[[#This Row],[D. mel: D]]</f>
        <v>-5.9999999999999498E-3</v>
      </c>
    </row>
    <row r="37" spans="1:8" x14ac:dyDescent="0.2">
      <c r="A37" t="s">
        <v>51</v>
      </c>
      <c r="B37" t="s">
        <v>49</v>
      </c>
      <c r="C37" s="5">
        <v>0.16800000000000001</v>
      </c>
      <c r="D37" s="5">
        <v>0.13300000000000001</v>
      </c>
      <c r="E37" s="5">
        <v>0.29499999999999998</v>
      </c>
      <c r="F37" s="5">
        <v>0.26500000000000001</v>
      </c>
      <c r="G37" s="5">
        <f>Table1[[#This Row],[D. ana: F]]-Table1[[#This Row],[D. mel: F]]</f>
        <v>-3.5000000000000003E-2</v>
      </c>
      <c r="H37" s="5">
        <f>Table1[[#This Row],[D. ana: D]]-Table1[[#This Row],[D. mel: D]]</f>
        <v>-2.9999999999999971E-2</v>
      </c>
    </row>
    <row r="38" spans="1:8" x14ac:dyDescent="0.2">
      <c r="A38" t="s">
        <v>50</v>
      </c>
      <c r="B38" t="s">
        <v>49</v>
      </c>
      <c r="C38" s="5">
        <v>0.16400000000000001</v>
      </c>
      <c r="D38" s="5">
        <v>0.14099999999999999</v>
      </c>
      <c r="E38" s="5">
        <v>0.32900000000000001</v>
      </c>
      <c r="F38" s="5">
        <v>0.32900000000000001</v>
      </c>
      <c r="G38" s="5">
        <f>Table1[[#This Row],[D. ana: F]]-Table1[[#This Row],[D. mel: F]]</f>
        <v>-2.300000000000002E-2</v>
      </c>
      <c r="H38" s="5">
        <f>Table1[[#This Row],[D. ana: D]]-Table1[[#This Row],[D. mel: D]]</f>
        <v>0</v>
      </c>
    </row>
    <row r="39" spans="1:8" x14ac:dyDescent="0.2">
      <c r="A39" t="s">
        <v>48</v>
      </c>
      <c r="B39" t="s">
        <v>49</v>
      </c>
      <c r="C39" s="5">
        <v>0.42</v>
      </c>
      <c r="D39" s="5">
        <v>0.434</v>
      </c>
      <c r="E39" s="5">
        <v>0.22900000000000001</v>
      </c>
      <c r="F39" s="5">
        <v>0.23300000000000001</v>
      </c>
      <c r="G39" s="5">
        <f>Table1[[#This Row],[D. ana: F]]-Table1[[#This Row],[D. mel: F]]</f>
        <v>1.4000000000000012E-2</v>
      </c>
      <c r="H39" s="5">
        <f>Table1[[#This Row],[D. ana: D]]-Table1[[#This Row],[D. mel: D]]</f>
        <v>4.0000000000000036E-3</v>
      </c>
    </row>
    <row r="40" spans="1:8" x14ac:dyDescent="0.2">
      <c r="A40" t="s">
        <v>52</v>
      </c>
      <c r="B40" t="s">
        <v>49</v>
      </c>
      <c r="C40" s="5">
        <v>0.248</v>
      </c>
      <c r="D40" s="5">
        <v>0.29199999999999998</v>
      </c>
      <c r="E40" s="5">
        <v>0.14699999999999999</v>
      </c>
      <c r="F40" s="5">
        <v>0.17199999999999999</v>
      </c>
      <c r="G40" s="5">
        <f>Table1[[#This Row],[D. ana: F]]-Table1[[#This Row],[D. mel: F]]</f>
        <v>4.3999999999999984E-2</v>
      </c>
      <c r="H40" s="5">
        <f>Table1[[#This Row],[D. ana: D]]-Table1[[#This Row],[D. mel: D]]</f>
        <v>2.4999999999999994E-2</v>
      </c>
    </row>
    <row r="41" spans="1:8" x14ac:dyDescent="0.2">
      <c r="A41" t="s">
        <v>55</v>
      </c>
      <c r="B41" t="s">
        <v>54</v>
      </c>
      <c r="C41" s="5">
        <v>0.379</v>
      </c>
      <c r="D41" s="5">
        <v>0.30599999999999999</v>
      </c>
      <c r="E41" s="5">
        <v>0.72399999999999998</v>
      </c>
      <c r="F41" s="5">
        <v>0.69299999999999995</v>
      </c>
      <c r="G41" s="5">
        <f>Table1[[#This Row],[D. ana: F]]-Table1[[#This Row],[D. mel: F]]</f>
        <v>-7.3000000000000009E-2</v>
      </c>
      <c r="H41" s="5">
        <f>Table1[[#This Row],[D. ana: D]]-Table1[[#This Row],[D. mel: D]]</f>
        <v>-3.1000000000000028E-2</v>
      </c>
    </row>
    <row r="42" spans="1:8" x14ac:dyDescent="0.2">
      <c r="A42" t="s">
        <v>53</v>
      </c>
      <c r="B42" t="s">
        <v>54</v>
      </c>
      <c r="C42" s="5">
        <v>0.621</v>
      </c>
      <c r="D42" s="5">
        <v>0.69399999999999995</v>
      </c>
      <c r="E42" s="5">
        <v>0.27600000000000002</v>
      </c>
      <c r="F42" s="5">
        <v>0.307</v>
      </c>
      <c r="G42" s="5">
        <f>Table1[[#This Row],[D. ana: F]]-Table1[[#This Row],[D. mel: F]]</f>
        <v>7.2999999999999954E-2</v>
      </c>
      <c r="H42" s="5">
        <f>Table1[[#This Row],[D. ana: D]]-Table1[[#This Row],[D. mel: D]]</f>
        <v>3.0999999999999972E-2</v>
      </c>
    </row>
    <row r="43" spans="1:8" x14ac:dyDescent="0.2">
      <c r="A43" t="s">
        <v>60</v>
      </c>
      <c r="B43" t="s">
        <v>57</v>
      </c>
      <c r="C43" s="5">
        <v>0.154</v>
      </c>
      <c r="D43" s="5">
        <v>0.122</v>
      </c>
      <c r="E43" s="5">
        <v>0.33800000000000002</v>
      </c>
      <c r="F43" s="5">
        <v>0.32400000000000001</v>
      </c>
      <c r="G43" s="5">
        <f>Table1[[#This Row],[D. ana: F]]-Table1[[#This Row],[D. mel: F]]</f>
        <v>-3.2000000000000001E-2</v>
      </c>
      <c r="H43" s="5">
        <f>Table1[[#This Row],[D. ana: D]]-Table1[[#This Row],[D. mel: D]]</f>
        <v>-1.4000000000000012E-2</v>
      </c>
    </row>
    <row r="44" spans="1:8" x14ac:dyDescent="0.2">
      <c r="A44" t="s">
        <v>58</v>
      </c>
      <c r="B44" t="s">
        <v>57</v>
      </c>
      <c r="C44" s="5">
        <v>0.107</v>
      </c>
      <c r="D44" s="5">
        <v>8.7999999999999995E-2</v>
      </c>
      <c r="E44" s="5">
        <v>0.124</v>
      </c>
      <c r="F44" s="5">
        <v>0.113</v>
      </c>
      <c r="G44" s="5">
        <f>Table1[[#This Row],[D. ana: F]]-Table1[[#This Row],[D. mel: F]]</f>
        <v>-1.9000000000000003E-2</v>
      </c>
      <c r="H44" s="5">
        <f>Table1[[#This Row],[D. ana: D]]-Table1[[#This Row],[D. mel: D]]</f>
        <v>-1.0999999999999996E-2</v>
      </c>
    </row>
    <row r="45" spans="1:8" x14ac:dyDescent="0.2">
      <c r="A45" t="s">
        <v>61</v>
      </c>
      <c r="B45" t="s">
        <v>57</v>
      </c>
      <c r="C45" s="5">
        <v>0.10100000000000001</v>
      </c>
      <c r="D45" s="5">
        <v>9.2999999999999999E-2</v>
      </c>
      <c r="E45" s="5">
        <v>0.184</v>
      </c>
      <c r="F45" s="5">
        <v>0.19400000000000001</v>
      </c>
      <c r="G45" s="5">
        <f>Table1[[#This Row],[D. ana: F]]-Table1[[#This Row],[D. mel: F]]</f>
        <v>-8.0000000000000071E-3</v>
      </c>
      <c r="H45" s="5">
        <f>Table1[[#This Row],[D. ana: D]]-Table1[[#This Row],[D. mel: D]]</f>
        <v>1.0000000000000009E-2</v>
      </c>
    </row>
    <row r="46" spans="1:8" x14ac:dyDescent="0.2">
      <c r="A46" t="s">
        <v>59</v>
      </c>
      <c r="B46" t="s">
        <v>57</v>
      </c>
      <c r="C46" s="5">
        <v>0.23699999999999999</v>
      </c>
      <c r="D46" s="5">
        <v>0.23599999999999999</v>
      </c>
      <c r="E46" s="5">
        <v>0.14799999999999999</v>
      </c>
      <c r="F46" s="5">
        <v>0.14899999999999999</v>
      </c>
      <c r="G46" s="5">
        <f>Table1[[#This Row],[D. ana: F]]-Table1[[#This Row],[D. mel: F]]</f>
        <v>-1.0000000000000009E-3</v>
      </c>
      <c r="H46" s="5">
        <f>Table1[[#This Row],[D. ana: D]]-Table1[[#This Row],[D. mel: D]]</f>
        <v>1.0000000000000009E-3</v>
      </c>
    </row>
    <row r="47" spans="1:8" x14ac:dyDescent="0.2">
      <c r="A47" t="s">
        <v>56</v>
      </c>
      <c r="B47" t="s">
        <v>57</v>
      </c>
      <c r="C47" s="5">
        <v>0.21</v>
      </c>
      <c r="D47" s="5">
        <v>0.22600000000000001</v>
      </c>
      <c r="E47" s="5">
        <v>8.5000000000000006E-2</v>
      </c>
      <c r="F47" s="5">
        <v>7.4999999999999997E-2</v>
      </c>
      <c r="G47" s="5">
        <f>Table1[[#This Row],[D. ana: F]]-Table1[[#This Row],[D. mel: F]]</f>
        <v>1.6000000000000014E-2</v>
      </c>
      <c r="H47" s="5">
        <f>Table1[[#This Row],[D. ana: D]]-Table1[[#This Row],[D. mel: D]]</f>
        <v>-1.0000000000000009E-2</v>
      </c>
    </row>
    <row r="48" spans="1:8" x14ac:dyDescent="0.2">
      <c r="A48" t="s">
        <v>62</v>
      </c>
      <c r="B48" t="s">
        <v>57</v>
      </c>
      <c r="C48" s="5">
        <v>0.191</v>
      </c>
      <c r="D48" s="5">
        <v>0.23499999999999999</v>
      </c>
      <c r="E48" s="5">
        <v>0.12</v>
      </c>
      <c r="F48" s="5">
        <v>0.14499999999999999</v>
      </c>
      <c r="G48" s="5">
        <f>Table1[[#This Row],[D. ana: F]]-Table1[[#This Row],[D. mel: F]]</f>
        <v>4.3999999999999984E-2</v>
      </c>
      <c r="H48" s="5">
        <f>Table1[[#This Row],[D. ana: D]]-Table1[[#This Row],[D. mel: D]]</f>
        <v>2.4999999999999994E-2</v>
      </c>
    </row>
    <row r="49" spans="1:8" x14ac:dyDescent="0.2">
      <c r="A49" t="s">
        <v>63</v>
      </c>
      <c r="B49" t="s">
        <v>64</v>
      </c>
      <c r="C49" s="5">
        <v>0.154</v>
      </c>
      <c r="D49" s="5">
        <v>0.125</v>
      </c>
      <c r="E49" s="5">
        <v>0.26700000000000002</v>
      </c>
      <c r="F49" s="5">
        <v>0.25800000000000001</v>
      </c>
      <c r="G49" s="5">
        <f>Table1[[#This Row],[D. ana: F]]-Table1[[#This Row],[D. mel: F]]</f>
        <v>-2.8999999999999998E-2</v>
      </c>
      <c r="H49" s="5">
        <f>Table1[[#This Row],[D. ana: D]]-Table1[[#This Row],[D. mel: D]]</f>
        <v>-9.000000000000008E-3</v>
      </c>
    </row>
    <row r="50" spans="1:8" x14ac:dyDescent="0.2">
      <c r="A50" t="s">
        <v>68</v>
      </c>
      <c r="B50" t="s">
        <v>64</v>
      </c>
      <c r="C50" s="5">
        <v>0.114</v>
      </c>
      <c r="D50" s="5">
        <v>9.9000000000000005E-2</v>
      </c>
      <c r="E50" s="5">
        <v>0.17799999999999999</v>
      </c>
      <c r="F50" s="5">
        <v>0.186</v>
      </c>
      <c r="G50" s="5">
        <f>Table1[[#This Row],[D. ana: F]]-Table1[[#This Row],[D. mel: F]]</f>
        <v>-1.4999999999999999E-2</v>
      </c>
      <c r="H50" s="5">
        <f>Table1[[#This Row],[D. ana: D]]-Table1[[#This Row],[D. mel: D]]</f>
        <v>8.0000000000000071E-3</v>
      </c>
    </row>
    <row r="51" spans="1:8" x14ac:dyDescent="0.2">
      <c r="A51" t="s">
        <v>67</v>
      </c>
      <c r="B51" t="s">
        <v>64</v>
      </c>
      <c r="C51" s="5">
        <v>0.123</v>
      </c>
      <c r="D51" s="5">
        <v>0.108</v>
      </c>
      <c r="E51" s="5">
        <v>0.23400000000000001</v>
      </c>
      <c r="F51" s="5">
        <v>0.22500000000000001</v>
      </c>
      <c r="G51" s="5">
        <f>Table1[[#This Row],[D. ana: F]]-Table1[[#This Row],[D. mel: F]]</f>
        <v>-1.4999999999999999E-2</v>
      </c>
      <c r="H51" s="5">
        <f>Table1[[#This Row],[D. ana: D]]-Table1[[#This Row],[D. mel: D]]</f>
        <v>-9.000000000000008E-3</v>
      </c>
    </row>
    <row r="52" spans="1:8" x14ac:dyDescent="0.2">
      <c r="A52" t="s">
        <v>65</v>
      </c>
      <c r="B52" t="s">
        <v>64</v>
      </c>
      <c r="C52" s="5">
        <v>0.17599999999999999</v>
      </c>
      <c r="D52" s="5">
        <v>0.184</v>
      </c>
      <c r="E52" s="5">
        <v>0.13300000000000001</v>
      </c>
      <c r="F52" s="5">
        <v>0.128</v>
      </c>
      <c r="G52" s="5">
        <f>Table1[[#This Row],[D. ana: F]]-Table1[[#This Row],[D. mel: F]]</f>
        <v>8.0000000000000071E-3</v>
      </c>
      <c r="H52" s="5">
        <f>Table1[[#This Row],[D. ana: D]]-Table1[[#This Row],[D. mel: D]]</f>
        <v>-5.0000000000000044E-3</v>
      </c>
    </row>
    <row r="53" spans="1:8" x14ac:dyDescent="0.2">
      <c r="A53" t="s">
        <v>69</v>
      </c>
      <c r="B53" t="s">
        <v>64</v>
      </c>
      <c r="C53" s="5">
        <v>0.21099999999999999</v>
      </c>
      <c r="D53" s="5">
        <v>0.23400000000000001</v>
      </c>
      <c r="E53" s="5">
        <v>0.10199999999999999</v>
      </c>
      <c r="F53" s="5">
        <v>0.109</v>
      </c>
      <c r="G53" s="5">
        <f>Table1[[#This Row],[D. ana: F]]-Table1[[#This Row],[D. mel: F]]</f>
        <v>2.300000000000002E-2</v>
      </c>
      <c r="H53" s="5">
        <f>Table1[[#This Row],[D. ana: D]]-Table1[[#This Row],[D. mel: D]]</f>
        <v>7.0000000000000062E-3</v>
      </c>
    </row>
    <row r="54" spans="1:8" x14ac:dyDescent="0.2">
      <c r="A54" t="s">
        <v>66</v>
      </c>
      <c r="B54" t="s">
        <v>64</v>
      </c>
      <c r="C54" s="5">
        <v>0.221</v>
      </c>
      <c r="D54" s="5">
        <v>0.25</v>
      </c>
      <c r="E54" s="5">
        <v>8.5999999999999993E-2</v>
      </c>
      <c r="F54" s="5">
        <v>9.2999999999999999E-2</v>
      </c>
      <c r="G54" s="5">
        <f>Table1[[#This Row],[D. ana: F]]-Table1[[#This Row],[D. mel: F]]</f>
        <v>2.8999999999999998E-2</v>
      </c>
      <c r="H54" s="5">
        <f>Table1[[#This Row],[D. ana: D]]-Table1[[#This Row],[D. mel: D]]</f>
        <v>7.0000000000000062E-3</v>
      </c>
    </row>
    <row r="55" spans="1:8" x14ac:dyDescent="0.2">
      <c r="A55" t="s">
        <v>72</v>
      </c>
      <c r="B55" t="s">
        <v>71</v>
      </c>
      <c r="C55" s="5">
        <v>0.17699999999999999</v>
      </c>
      <c r="D55" s="5">
        <v>0.153</v>
      </c>
      <c r="E55" s="5">
        <v>0.38600000000000001</v>
      </c>
      <c r="F55" s="5">
        <v>0.374</v>
      </c>
      <c r="G55" s="5">
        <f>Table1[[#This Row],[D. ana: F]]-Table1[[#This Row],[D. mel: F]]</f>
        <v>-2.3999999999999994E-2</v>
      </c>
      <c r="H55" s="5">
        <f>Table1[[#This Row],[D. ana: D]]-Table1[[#This Row],[D. mel: D]]</f>
        <v>-1.2000000000000011E-2</v>
      </c>
    </row>
    <row r="56" spans="1:8" x14ac:dyDescent="0.2">
      <c r="A56" t="s">
        <v>73</v>
      </c>
      <c r="B56" t="s">
        <v>71</v>
      </c>
      <c r="C56" s="5">
        <v>0.14199999999999999</v>
      </c>
      <c r="D56" s="5">
        <v>0.121</v>
      </c>
      <c r="E56" s="5">
        <v>0.26100000000000001</v>
      </c>
      <c r="F56" s="5">
        <v>0.23300000000000001</v>
      </c>
      <c r="G56" s="5">
        <f>Table1[[#This Row],[D. ana: F]]-Table1[[#This Row],[D. mel: F]]</f>
        <v>-2.0999999999999991E-2</v>
      </c>
      <c r="H56" s="5">
        <f>Table1[[#This Row],[D. ana: D]]-Table1[[#This Row],[D. mel: D]]</f>
        <v>-2.7999999999999997E-2</v>
      </c>
    </row>
    <row r="57" spans="1:8" x14ac:dyDescent="0.2">
      <c r="A57" t="s">
        <v>70</v>
      </c>
      <c r="B57" t="s">
        <v>71</v>
      </c>
      <c r="C57" s="5">
        <v>0.371</v>
      </c>
      <c r="D57" s="5">
        <v>0.38300000000000001</v>
      </c>
      <c r="E57" s="5">
        <v>0.17199999999999999</v>
      </c>
      <c r="F57" s="5">
        <v>0.20100000000000001</v>
      </c>
      <c r="G57" s="5">
        <f>Table1[[#This Row],[D. ana: F]]-Table1[[#This Row],[D. mel: F]]</f>
        <v>1.2000000000000011E-2</v>
      </c>
      <c r="H57" s="5">
        <f>Table1[[#This Row],[D. ana: D]]-Table1[[#This Row],[D. mel: D]]</f>
        <v>2.9000000000000026E-2</v>
      </c>
    </row>
    <row r="58" spans="1:8" x14ac:dyDescent="0.2">
      <c r="A58" t="s">
        <v>74</v>
      </c>
      <c r="B58" t="s">
        <v>71</v>
      </c>
      <c r="C58" s="5">
        <v>0.311</v>
      </c>
      <c r="D58" s="5">
        <v>0.34300000000000003</v>
      </c>
      <c r="E58" s="5">
        <v>0.18099999999999999</v>
      </c>
      <c r="F58" s="5">
        <v>0.192</v>
      </c>
      <c r="G58" s="5">
        <f>Table1[[#This Row],[D. ana: F]]-Table1[[#This Row],[D. mel: F]]</f>
        <v>3.2000000000000028E-2</v>
      </c>
      <c r="H58" s="5">
        <f>Table1[[#This Row],[D. ana: D]]-Table1[[#This Row],[D. mel: D]]</f>
        <v>1.100000000000001E-2</v>
      </c>
    </row>
    <row r="59" spans="1:8" x14ac:dyDescent="0.2">
      <c r="A59" t="s">
        <v>78</v>
      </c>
      <c r="B59" t="s">
        <v>76</v>
      </c>
      <c r="C59" s="5">
        <v>0.19700000000000001</v>
      </c>
      <c r="D59" s="5">
        <v>0.16500000000000001</v>
      </c>
      <c r="E59" s="5">
        <v>0.46500000000000002</v>
      </c>
      <c r="F59" s="5">
        <v>0.436</v>
      </c>
      <c r="G59" s="5">
        <f>Table1[[#This Row],[D. ana: F]]-Table1[[#This Row],[D. mel: F]]</f>
        <v>-3.2000000000000001E-2</v>
      </c>
      <c r="H59" s="5">
        <f>Table1[[#This Row],[D. ana: D]]-Table1[[#This Row],[D. mel: D]]</f>
        <v>-2.9000000000000026E-2</v>
      </c>
    </row>
    <row r="60" spans="1:8" x14ac:dyDescent="0.2">
      <c r="A60" t="s">
        <v>77</v>
      </c>
      <c r="B60" t="s">
        <v>76</v>
      </c>
      <c r="C60" s="5">
        <v>0.156</v>
      </c>
      <c r="D60" s="5">
        <v>0.129</v>
      </c>
      <c r="E60" s="5">
        <v>0.23200000000000001</v>
      </c>
      <c r="F60" s="5">
        <v>0.24099999999999999</v>
      </c>
      <c r="G60" s="5">
        <f>Table1[[#This Row],[D. ana: F]]-Table1[[#This Row],[D. mel: F]]</f>
        <v>-2.6999999999999996E-2</v>
      </c>
      <c r="H60" s="5">
        <f>Table1[[#This Row],[D. ana: D]]-Table1[[#This Row],[D. mel: D]]</f>
        <v>8.9999999999999802E-3</v>
      </c>
    </row>
    <row r="61" spans="1:8" x14ac:dyDescent="0.2">
      <c r="A61" t="s">
        <v>75</v>
      </c>
      <c r="B61" t="s">
        <v>76</v>
      </c>
      <c r="C61" s="5">
        <v>0.26800000000000002</v>
      </c>
      <c r="D61" s="5">
        <v>0.28699999999999998</v>
      </c>
      <c r="E61" s="5">
        <v>0.11799999999999999</v>
      </c>
      <c r="F61" s="5">
        <v>0.13400000000000001</v>
      </c>
      <c r="G61" s="5">
        <f>Table1[[#This Row],[D. ana: F]]-Table1[[#This Row],[D. mel: F]]</f>
        <v>1.8999999999999961E-2</v>
      </c>
      <c r="H61" s="5">
        <f>Table1[[#This Row],[D. ana: D]]-Table1[[#This Row],[D. mel: D]]</f>
        <v>1.6000000000000014E-2</v>
      </c>
    </row>
    <row r="62" spans="1:8" x14ac:dyDescent="0.2">
      <c r="A62" t="s">
        <v>79</v>
      </c>
      <c r="B62" t="s">
        <v>76</v>
      </c>
      <c r="C62" s="5">
        <v>0.379</v>
      </c>
      <c r="D62" s="5">
        <v>0.41899999999999998</v>
      </c>
      <c r="E62" s="5">
        <v>0.185</v>
      </c>
      <c r="F62" s="5">
        <v>0.189</v>
      </c>
      <c r="G62" s="5">
        <f>Table1[[#This Row],[D. ana: F]]-Table1[[#This Row],[D. mel: F]]</f>
        <v>3.999999999999998E-2</v>
      </c>
      <c r="H62" s="5">
        <f>Table1[[#This Row],[D. ana: D]]-Table1[[#This Row],[D. mel: D]]</f>
        <v>4.0000000000000036E-3</v>
      </c>
    </row>
    <row r="63" spans="1:8" x14ac:dyDescent="0.2">
      <c r="A63" t="s">
        <v>80</v>
      </c>
      <c r="B63" t="s">
        <v>81</v>
      </c>
      <c r="C63" s="5">
        <v>1</v>
      </c>
      <c r="D63" s="5">
        <v>1</v>
      </c>
      <c r="E63" s="5">
        <v>1</v>
      </c>
      <c r="F63" s="5">
        <v>1</v>
      </c>
      <c r="G63" s="5">
        <f>Table1[[#This Row],[D. ana: F]]-Table1[[#This Row],[D. mel: F]]</f>
        <v>0</v>
      </c>
      <c r="H63" s="5">
        <f>Table1[[#This Row],[D. ana: D]]-Table1[[#This Row],[D. mel: D]]</f>
        <v>0</v>
      </c>
    </row>
    <row r="64" spans="1:8" x14ac:dyDescent="0.2">
      <c r="A64" t="s">
        <v>82</v>
      </c>
      <c r="B64" t="s">
        <v>83</v>
      </c>
      <c r="C64" s="5">
        <v>0.40699999999999997</v>
      </c>
      <c r="D64" s="5">
        <v>0.32300000000000001</v>
      </c>
      <c r="E64" s="5">
        <v>0.70699999999999996</v>
      </c>
      <c r="F64" s="5">
        <v>0.68400000000000005</v>
      </c>
      <c r="G64" s="5">
        <f>Table1[[#This Row],[D. ana: F]]-Table1[[#This Row],[D. mel: F]]</f>
        <v>-8.3999999999999964E-2</v>
      </c>
      <c r="H64" s="5">
        <f>Table1[[#This Row],[D. ana: D]]-Table1[[#This Row],[D. mel: D]]</f>
        <v>-2.2999999999999909E-2</v>
      </c>
    </row>
    <row r="65" spans="1:8" x14ac:dyDescent="0.2">
      <c r="A65" t="s">
        <v>84</v>
      </c>
      <c r="B65" t="s">
        <v>83</v>
      </c>
      <c r="C65" s="5">
        <v>0.59299999999999997</v>
      </c>
      <c r="D65" s="5">
        <v>0.67700000000000005</v>
      </c>
      <c r="E65" s="5">
        <v>0.29299999999999998</v>
      </c>
      <c r="F65" s="5">
        <v>0.316</v>
      </c>
      <c r="G65" s="5">
        <f>Table1[[#This Row],[D. ana: F]]-Table1[[#This Row],[D. mel: F]]</f>
        <v>8.4000000000000075E-2</v>
      </c>
      <c r="H65" s="5">
        <f>Table1[[#This Row],[D. ana: D]]-Table1[[#This Row],[D. mel: D]]</f>
        <v>2.300000000000002E-2</v>
      </c>
    </row>
  </sheetData>
  <conditionalFormatting sqref="G2:G65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H2:H65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3"/>
  <sheetViews>
    <sheetView zoomScale="130" zoomScaleNormal="130" zoomScalePageLayoutView="130" workbookViewId="0">
      <selection activeCell="B4" sqref="B4"/>
    </sheetView>
  </sheetViews>
  <sheetFormatPr baseColWidth="10" defaultRowHeight="16" x14ac:dyDescent="0.2"/>
  <cols>
    <col min="1" max="1" width="12" bestFit="1" customWidth="1"/>
    <col min="2" max="2" width="11.33203125" customWidth="1"/>
    <col min="3" max="3" width="14" customWidth="1"/>
    <col min="4" max="4" width="12" bestFit="1" customWidth="1"/>
    <col min="5" max="5" width="20.5" customWidth="1"/>
    <col min="6" max="6" width="20" bestFit="1" customWidth="1"/>
    <col min="7" max="7" width="20.33203125" bestFit="1" customWidth="1"/>
    <col min="8" max="9" width="17" bestFit="1" customWidth="1"/>
  </cols>
  <sheetData>
    <row r="1" spans="1:9" x14ac:dyDescent="0.2">
      <c r="A1" t="s">
        <v>95</v>
      </c>
      <c r="B1" t="s">
        <v>91</v>
      </c>
      <c r="C1" t="s">
        <v>92</v>
      </c>
      <c r="D1" t="s">
        <v>93</v>
      </c>
      <c r="E1" t="s">
        <v>94</v>
      </c>
      <c r="F1" t="s">
        <v>96</v>
      </c>
      <c r="G1" t="s">
        <v>97</v>
      </c>
      <c r="H1" t="s">
        <v>98</v>
      </c>
      <c r="I1" t="s">
        <v>99</v>
      </c>
    </row>
    <row r="2" spans="1:9" x14ac:dyDescent="0.2">
      <c r="A2" t="s">
        <v>100</v>
      </c>
      <c r="B2" s="2">
        <v>79</v>
      </c>
      <c r="C2" s="2">
        <v>64</v>
      </c>
      <c r="D2" s="2">
        <v>122</v>
      </c>
      <c r="E2" s="2">
        <v>129</v>
      </c>
      <c r="F2" s="2">
        <f>Table2[[#This Row],[D. ana: F (all)]]-Table2[[#This Row],[D. mel: F]]</f>
        <v>-15</v>
      </c>
      <c r="G2" s="2">
        <f>Table2[[#This Row],[D. ana: D (improved)]]-Table2[[#This Row],[D. mel: D]]</f>
        <v>7</v>
      </c>
      <c r="H2" s="2">
        <f>Table2[[#This Row],[D. mel: F]]-Table2[[#This Row],[D. mel: D]]</f>
        <v>-43</v>
      </c>
      <c r="I2" s="2">
        <f>Table2[[#This Row],[D. ana: F (all)]]-Table2[[#This Row],[D. ana: D (improved)]]</f>
        <v>-65</v>
      </c>
    </row>
    <row r="3" spans="1:9" x14ac:dyDescent="0.2">
      <c r="A3" t="s">
        <v>87</v>
      </c>
      <c r="B3" s="5">
        <v>0.41849999999999998</v>
      </c>
      <c r="C3" s="5">
        <v>0.38879999999999998</v>
      </c>
      <c r="D3" s="5">
        <v>0.5534</v>
      </c>
      <c r="E3" s="5">
        <v>0.54649999999999999</v>
      </c>
      <c r="F3" s="5">
        <f>Table2[[#This Row],[D. ana: F (all)]]-Table2[[#This Row],[D. mel: F]]</f>
        <v>-2.9700000000000004E-2</v>
      </c>
      <c r="G3" s="5">
        <f>Table2[[#This Row],[D. ana: D (improved)]]-Table2[[#This Row],[D. mel: D]]</f>
        <v>-6.9000000000000172E-3</v>
      </c>
      <c r="H3" s="5">
        <f>Table2[[#This Row],[D. mel: F]]-Table2[[#This Row],[D. mel: D]]</f>
        <v>-0.13490000000000002</v>
      </c>
      <c r="I3" s="5">
        <f>Table2[[#This Row],[D. ana: F (all)]]-Table2[[#This Row],[D. ana: D (improved)]]</f>
        <v>-0.15770000000000001</v>
      </c>
    </row>
    <row r="4" spans="1:9" x14ac:dyDescent="0.2">
      <c r="A4" t="s">
        <v>88</v>
      </c>
      <c r="B4" s="5">
        <v>0.48780000000000001</v>
      </c>
      <c r="C4" s="5">
        <v>0.46920000000000001</v>
      </c>
      <c r="D4" s="5">
        <v>0.5675</v>
      </c>
      <c r="E4" s="5">
        <v>0.55940000000000001</v>
      </c>
      <c r="F4" s="5">
        <f>Table2[[#This Row],[D. ana: F (all)]]-Table2[[#This Row],[D. mel: F]]</f>
        <v>-1.8600000000000005E-2</v>
      </c>
      <c r="G4" s="5">
        <f>Table2[[#This Row],[D. ana: D (improved)]]-Table2[[#This Row],[D. mel: D]]</f>
        <v>-8.0999999999999961E-3</v>
      </c>
      <c r="H4" s="5">
        <f>Table2[[#This Row],[D. mel: F]]-Table2[[#This Row],[D. mel: D]]</f>
        <v>-7.9699999999999993E-2</v>
      </c>
      <c r="I4" s="5">
        <f>Table2[[#This Row],[D. ana: F (all)]]-Table2[[#This Row],[D. ana: D (improved)]]</f>
        <v>-9.0200000000000002E-2</v>
      </c>
    </row>
    <row r="5" spans="1:9" x14ac:dyDescent="0.2">
      <c r="A5" t="s">
        <v>89</v>
      </c>
      <c r="B5" s="5">
        <v>0.40229999999999999</v>
      </c>
      <c r="C5" s="5">
        <v>0.38990000000000002</v>
      </c>
      <c r="D5" s="5">
        <v>0.42649999999999999</v>
      </c>
      <c r="E5" s="5">
        <v>0.42880000000000001</v>
      </c>
      <c r="F5" s="5">
        <f>Table2[[#This Row],[D. ana: F (all)]]-Table2[[#This Row],[D. mel: F]]</f>
        <v>-1.2399999999999967E-2</v>
      </c>
      <c r="G5" s="5">
        <f>Table2[[#This Row],[D. ana: D (improved)]]-Table2[[#This Row],[D. mel: D]]</f>
        <v>2.3000000000000242E-3</v>
      </c>
      <c r="H5" s="5">
        <f>Table2[[#This Row],[D. mel: F]]-Table2[[#This Row],[D. mel: D]]</f>
        <v>-2.4199999999999999E-2</v>
      </c>
      <c r="I5" s="5">
        <f>Table2[[#This Row],[D. ana: F (all)]]-Table2[[#This Row],[D. ana: D (improved)]]</f>
        <v>-3.889999999999999E-2</v>
      </c>
    </row>
    <row r="6" spans="1:9" x14ac:dyDescent="0.2">
      <c r="A6" t="s">
        <v>90</v>
      </c>
      <c r="B6" s="5">
        <v>0.3654</v>
      </c>
      <c r="C6" s="5">
        <v>0.30740000000000001</v>
      </c>
      <c r="D6" s="5">
        <v>0.66620000000000001</v>
      </c>
      <c r="E6" s="5">
        <v>0.6512</v>
      </c>
      <c r="F6" s="5">
        <f>Table2[[#This Row],[D. ana: F (all)]]-Table2[[#This Row],[D. mel: F]]</f>
        <v>-5.7999999999999996E-2</v>
      </c>
      <c r="G6" s="5">
        <f>Table2[[#This Row],[D. ana: D (improved)]]-Table2[[#This Row],[D. mel: D]]</f>
        <v>-1.5000000000000013E-2</v>
      </c>
      <c r="H6" s="5">
        <f>Table2[[#This Row],[D. mel: F]]-Table2[[#This Row],[D. mel: D]]</f>
        <v>-0.30080000000000001</v>
      </c>
      <c r="I6" s="5">
        <f>Table2[[#This Row],[D. ana: F (all)]]-Table2[[#This Row],[D. ana: D (improved)]]</f>
        <v>-0.34379999999999999</v>
      </c>
    </row>
    <row r="9" spans="1:9" x14ac:dyDescent="0.2">
      <c r="A9" s="3" t="s">
        <v>101</v>
      </c>
      <c r="B9" t="s">
        <v>102</v>
      </c>
      <c r="C9" t="s">
        <v>103</v>
      </c>
    </row>
    <row r="10" spans="1:9" x14ac:dyDescent="0.2">
      <c r="A10" s="4" t="s">
        <v>87</v>
      </c>
      <c r="B10" s="1">
        <f>C3-B3</f>
        <v>-2.9700000000000004E-2</v>
      </c>
      <c r="C10" s="1">
        <f>E3-D3</f>
        <v>-6.9000000000000172E-3</v>
      </c>
    </row>
    <row r="11" spans="1:9" x14ac:dyDescent="0.2">
      <c r="A11" s="4" t="s">
        <v>88</v>
      </c>
      <c r="B11" s="1">
        <f t="shared" ref="B11:B13" si="0">C4-B4</f>
        <v>-1.8600000000000005E-2</v>
      </c>
      <c r="C11" s="1">
        <f t="shared" ref="C11:C13" si="1">E4-D4</f>
        <v>-8.0999999999999961E-3</v>
      </c>
    </row>
    <row r="12" spans="1:9" x14ac:dyDescent="0.2">
      <c r="A12" s="4" t="s">
        <v>89</v>
      </c>
      <c r="B12" s="1">
        <f t="shared" si="0"/>
        <v>-1.2399999999999967E-2</v>
      </c>
      <c r="C12" s="1">
        <f t="shared" si="1"/>
        <v>2.3000000000000242E-3</v>
      </c>
    </row>
    <row r="13" spans="1:9" x14ac:dyDescent="0.2">
      <c r="A13" s="4" t="s">
        <v>90</v>
      </c>
      <c r="B13" s="1">
        <f t="shared" si="0"/>
        <v>-5.7999999999999996E-2</v>
      </c>
      <c r="C13" s="1">
        <f t="shared" si="1"/>
        <v>-1.5000000000000013E-2</v>
      </c>
    </row>
  </sheetData>
  <pageMargins left="0.7" right="0.7" top="0.75" bottom="0.75" header="0.3" footer="0.3"/>
  <tableParts count="2">
    <tablePart r:id="rId1"/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don_usage_stats</vt:lpstr>
      <vt:lpstr>coding_G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son Leung</dc:creator>
  <cp:lastModifiedBy>Wilson Leung</cp:lastModifiedBy>
  <dcterms:created xsi:type="dcterms:W3CDTF">2016-01-31T19:26:23Z</dcterms:created>
  <dcterms:modified xsi:type="dcterms:W3CDTF">2017-02-18T21:17:26Z</dcterms:modified>
</cp:coreProperties>
</file>